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白竞\Desktop\"/>
    </mc:Choice>
  </mc:AlternateContent>
  <xr:revisionPtr revIDLastSave="0" documentId="13_ncr:1_{44D5840E-CE89-4535-AFC1-62F8C5DFAD9A}" xr6:coauthVersionLast="45" xr6:coauthVersionMax="45" xr10:uidLastSave="{00000000-0000-0000-0000-000000000000}"/>
  <bookViews>
    <workbookView xWindow="-120" yWindow="-120" windowWidth="20730" windowHeight="11160" xr2:uid="{572A7F2D-C481-4513-AAD3-D00F02E2980A}"/>
  </bookViews>
  <sheets>
    <sheet name="Sheet1" sheetId="3" r:id="rId1"/>
    <sheet name="Cellulose digestibility" sheetId="1" r:id="rId2"/>
    <sheet name="Hemicellulose digestibility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" i="2" l="1"/>
  <c r="M2" i="2"/>
  <c r="L2" i="2"/>
  <c r="N2" i="1"/>
  <c r="M2" i="1"/>
  <c r="L2" i="1"/>
  <c r="M2" i="3"/>
  <c r="K3" i="1" l="1"/>
  <c r="K4" i="1"/>
  <c r="K5" i="1"/>
  <c r="K6" i="1"/>
  <c r="K7" i="1"/>
  <c r="K8" i="1"/>
  <c r="K2" i="1"/>
  <c r="J3" i="1"/>
  <c r="J4" i="1"/>
  <c r="J5" i="1"/>
  <c r="J6" i="1"/>
  <c r="J7" i="1"/>
  <c r="J8" i="1"/>
  <c r="J2" i="1"/>
  <c r="I3" i="1"/>
  <c r="I4" i="1"/>
  <c r="I5" i="1"/>
  <c r="I6" i="1"/>
  <c r="I7" i="1"/>
  <c r="I8" i="1"/>
  <c r="I2" i="1"/>
  <c r="M14" i="3"/>
  <c r="K3" i="2"/>
  <c r="K4" i="2"/>
  <c r="K5" i="2"/>
  <c r="K6" i="2"/>
  <c r="K7" i="2"/>
  <c r="K8" i="2"/>
  <c r="K2" i="2"/>
  <c r="J3" i="2"/>
  <c r="J4" i="2"/>
  <c r="J5" i="2"/>
  <c r="J6" i="2"/>
  <c r="J7" i="2"/>
  <c r="J8" i="2"/>
  <c r="J2" i="2"/>
  <c r="I3" i="2"/>
  <c r="I4" i="2"/>
  <c r="I5" i="2"/>
  <c r="I6" i="2"/>
  <c r="I7" i="2"/>
  <c r="I8" i="2"/>
  <c r="I2" i="2"/>
  <c r="H3" i="1" l="1"/>
  <c r="H4" i="1"/>
  <c r="H5" i="1"/>
  <c r="H6" i="1"/>
  <c r="H7" i="1"/>
  <c r="H8" i="1"/>
  <c r="H2" i="1"/>
  <c r="E3" i="1"/>
  <c r="E4" i="1"/>
  <c r="E5" i="1"/>
  <c r="E6" i="1"/>
  <c r="E7" i="1"/>
  <c r="E8" i="1"/>
  <c r="E2" i="1"/>
  <c r="D3" i="1"/>
  <c r="D4" i="1"/>
  <c r="D5" i="1"/>
  <c r="D6" i="1"/>
  <c r="D7" i="1"/>
  <c r="D8" i="1"/>
  <c r="D2" i="1"/>
  <c r="H3" i="2"/>
  <c r="H4" i="2"/>
  <c r="H5" i="2"/>
  <c r="H6" i="2"/>
  <c r="H7" i="2"/>
  <c r="H8" i="2"/>
  <c r="H2" i="2"/>
  <c r="D3" i="2"/>
  <c r="D4" i="2"/>
  <c r="D5" i="2"/>
  <c r="D6" i="2"/>
  <c r="E6" i="2" s="1"/>
  <c r="D7" i="2"/>
  <c r="D8" i="2"/>
  <c r="D2" i="2"/>
  <c r="E3" i="2"/>
  <c r="E4" i="2"/>
  <c r="E5" i="2"/>
  <c r="E7" i="2"/>
  <c r="E8" i="2"/>
  <c r="E2" i="2"/>
  <c r="F4" i="3"/>
  <c r="L14" i="3"/>
  <c r="L15" i="3"/>
  <c r="L16" i="3"/>
  <c r="L18" i="3"/>
  <c r="L19" i="3"/>
  <c r="L20" i="3"/>
  <c r="L22" i="3"/>
  <c r="L23" i="3"/>
  <c r="L24" i="3"/>
  <c r="K14" i="3"/>
  <c r="K15" i="3"/>
  <c r="K16" i="3"/>
  <c r="K18" i="3"/>
  <c r="K19" i="3"/>
  <c r="K20" i="3"/>
  <c r="K22" i="3"/>
  <c r="K23" i="3"/>
  <c r="K24" i="3"/>
  <c r="J14" i="3"/>
  <c r="J15" i="3"/>
  <c r="J16" i="3"/>
  <c r="J18" i="3"/>
  <c r="J19" i="3"/>
  <c r="J20" i="3"/>
  <c r="J22" i="3"/>
  <c r="J23" i="3"/>
  <c r="J24" i="3"/>
  <c r="E24" i="3"/>
  <c r="F24" i="3"/>
  <c r="G24" i="3"/>
  <c r="H24" i="3"/>
  <c r="I24" i="3"/>
  <c r="D24" i="3"/>
  <c r="E23" i="3"/>
  <c r="F23" i="3"/>
  <c r="G23" i="3"/>
  <c r="H23" i="3"/>
  <c r="I23" i="3"/>
  <c r="D23" i="3"/>
  <c r="E20" i="3"/>
  <c r="F20" i="3"/>
  <c r="G20" i="3"/>
  <c r="H20" i="3"/>
  <c r="I20" i="3"/>
  <c r="D20" i="3"/>
  <c r="E19" i="3"/>
  <c r="F19" i="3"/>
  <c r="G19" i="3"/>
  <c r="H19" i="3"/>
  <c r="I19" i="3"/>
  <c r="D19" i="3"/>
  <c r="E16" i="3"/>
  <c r="F16" i="3"/>
  <c r="G16" i="3"/>
  <c r="H16" i="3"/>
  <c r="I16" i="3"/>
  <c r="D16" i="3"/>
  <c r="E15" i="3"/>
  <c r="F15" i="3"/>
  <c r="G15" i="3"/>
  <c r="H15" i="3"/>
  <c r="I15" i="3"/>
  <c r="D15" i="3"/>
  <c r="L10" i="3"/>
  <c r="L11" i="3"/>
  <c r="L12" i="3"/>
  <c r="K10" i="3"/>
  <c r="K11" i="3"/>
  <c r="K12" i="3"/>
  <c r="J12" i="3"/>
  <c r="J11" i="3"/>
  <c r="J10" i="3"/>
  <c r="E12" i="3"/>
  <c r="F12" i="3"/>
  <c r="G12" i="3"/>
  <c r="H12" i="3"/>
  <c r="I12" i="3"/>
  <c r="D12" i="3"/>
  <c r="E11" i="3"/>
  <c r="F11" i="3"/>
  <c r="G11" i="3"/>
  <c r="H11" i="3"/>
  <c r="I11" i="3"/>
  <c r="D11" i="3"/>
  <c r="L8" i="3"/>
  <c r="L7" i="3"/>
  <c r="L6" i="3"/>
  <c r="K7" i="3"/>
  <c r="K8" i="3"/>
  <c r="K6" i="3"/>
  <c r="J8" i="3"/>
  <c r="J7" i="3"/>
  <c r="J6" i="3"/>
  <c r="E8" i="3"/>
  <c r="F8" i="3"/>
  <c r="G8" i="3"/>
  <c r="H8" i="3"/>
  <c r="I8" i="3"/>
  <c r="D8" i="3"/>
  <c r="E7" i="3"/>
  <c r="F7" i="3"/>
  <c r="G7" i="3"/>
  <c r="H7" i="3"/>
  <c r="I7" i="3"/>
  <c r="D7" i="3"/>
  <c r="L3" i="3" l="1"/>
  <c r="L4" i="3"/>
  <c r="K3" i="3"/>
  <c r="K4" i="3"/>
  <c r="L2" i="3"/>
  <c r="K2" i="3"/>
  <c r="J3" i="3"/>
  <c r="J4" i="3"/>
  <c r="J2" i="3"/>
  <c r="E4" i="3"/>
  <c r="G4" i="3"/>
  <c r="H4" i="3"/>
  <c r="I4" i="3"/>
  <c r="E3" i="3"/>
  <c r="F3" i="3"/>
  <c r="G3" i="3"/>
  <c r="H3" i="3"/>
  <c r="I3" i="3"/>
  <c r="D3" i="3"/>
  <c r="D4" i="3" s="1"/>
</calcChain>
</file>

<file path=xl/sharedStrings.xml><?xml version="1.0" encoding="utf-8"?>
<sst xmlns="http://schemas.openxmlformats.org/spreadsheetml/2006/main" count="62" uniqueCount="31">
  <si>
    <t>A</t>
    <phoneticPr fontId="1" type="noConversion"/>
  </si>
  <si>
    <t>B</t>
    <phoneticPr fontId="1" type="noConversion"/>
  </si>
  <si>
    <t>C</t>
    <phoneticPr fontId="1" type="noConversion"/>
  </si>
  <si>
    <t>Determination of hemicellulose in feces by moss black phenol colorimetry</t>
    <phoneticPr fontId="4" type="noConversion"/>
  </si>
  <si>
    <t>Determination of cellulose in feces by anthrone colorimetry</t>
  </si>
  <si>
    <t>OD value</t>
    <phoneticPr fontId="4" type="noConversion"/>
  </si>
  <si>
    <t>Glucose concentration</t>
    <phoneticPr fontId="4" type="noConversion"/>
  </si>
  <si>
    <t>Xylose concentration</t>
  </si>
  <si>
    <t>Cellulose content in feces /g</t>
    <phoneticPr fontId="4" type="noConversion"/>
  </si>
  <si>
    <t>Hemicellulose content in feces /g</t>
  </si>
  <si>
    <t>Average value</t>
    <phoneticPr fontId="4" type="noConversion"/>
  </si>
  <si>
    <t>SD</t>
  </si>
  <si>
    <t>SD</t>
    <phoneticPr fontId="1" type="noConversion"/>
  </si>
  <si>
    <t>RSD%</t>
    <phoneticPr fontId="1" type="noConversion"/>
  </si>
  <si>
    <t>Average value of hemicellulose content in feces /g</t>
    <phoneticPr fontId="1" type="noConversion"/>
  </si>
  <si>
    <t>Average value of cellulose content in feces /g</t>
    <phoneticPr fontId="1" type="noConversion"/>
  </si>
  <si>
    <t>Fresh weight of the wheat seedlings being fed(g)</t>
    <phoneticPr fontId="4" type="noConversion"/>
  </si>
  <si>
    <t>Dry weight of the excreted feces(g)</t>
    <phoneticPr fontId="4" type="noConversion"/>
  </si>
  <si>
    <t>Dry weight of remaining wheat seedlings(g)</t>
    <phoneticPr fontId="4" type="noConversion"/>
  </si>
  <si>
    <t>Dry weight of the wheat seedlings being fed(g)</t>
    <phoneticPr fontId="4" type="noConversion"/>
  </si>
  <si>
    <t>Dry weight of the wheat seedlings being eaten(g)</t>
    <phoneticPr fontId="4" type="noConversion"/>
  </si>
  <si>
    <t>Cellulose content in wheat seedlings /g</t>
    <phoneticPr fontId="4" type="noConversion"/>
  </si>
  <si>
    <t>Cellulose content in eaten wheat seedlings  (g)</t>
    <phoneticPr fontId="4" type="noConversion"/>
  </si>
  <si>
    <t>Cellulose content in feces  (g)</t>
    <phoneticPr fontId="4" type="noConversion"/>
  </si>
  <si>
    <t>Digested cellulose content (g)</t>
    <phoneticPr fontId="4" type="noConversion"/>
  </si>
  <si>
    <t>Digestibility</t>
    <phoneticPr fontId="4" type="noConversion"/>
  </si>
  <si>
    <r>
      <t>RSD</t>
    </r>
    <r>
      <rPr>
        <sz val="11"/>
        <color theme="1"/>
        <rFont val="等线"/>
        <family val="3"/>
        <charset val="134"/>
        <scheme val="minor"/>
      </rPr>
      <t>(%)</t>
    </r>
    <phoneticPr fontId="4" type="noConversion"/>
  </si>
  <si>
    <t>Hemicellulose content in wheat seedlings /g</t>
    <phoneticPr fontId="4" type="noConversion"/>
  </si>
  <si>
    <t>Hemicellulose content in eaten wheat seedlings  (g)</t>
    <phoneticPr fontId="4" type="noConversion"/>
  </si>
  <si>
    <t>Hemicellulose content in feces  (g)</t>
    <phoneticPr fontId="4" type="noConversion"/>
  </si>
  <si>
    <t>Digested hemicellulose content (g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color rgb="FF333333"/>
      <name val="Times New Roman"/>
      <family val="1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2" fillId="0" borderId="0" xfId="0" applyFont="1" applyFill="1">
      <alignment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8929C-D06F-4A6D-BB70-672C7C6CE4BC}">
  <dimension ref="A1:Q24"/>
  <sheetViews>
    <sheetView tabSelected="1" workbookViewId="0">
      <selection activeCell="P16" sqref="P16"/>
    </sheetView>
  </sheetViews>
  <sheetFormatPr defaultRowHeight="14.25" x14ac:dyDescent="0.2"/>
  <cols>
    <col min="3" max="3" width="25.875" customWidth="1"/>
    <col min="4" max="4" width="12.5" customWidth="1"/>
    <col min="5" max="9" width="12.125" customWidth="1"/>
    <col min="10" max="10" width="11.25" customWidth="1"/>
    <col min="11" max="11" width="14.875" customWidth="1"/>
    <col min="12" max="12" width="15.5" customWidth="1"/>
  </cols>
  <sheetData>
    <row r="1" spans="1:17" ht="15" x14ac:dyDescent="0.2">
      <c r="J1" s="2" t="s">
        <v>10</v>
      </c>
      <c r="K1" t="s">
        <v>12</v>
      </c>
      <c r="L1" t="s">
        <v>13</v>
      </c>
      <c r="M1" s="5" t="s">
        <v>14</v>
      </c>
      <c r="N1" s="5"/>
      <c r="O1" s="5"/>
      <c r="P1" s="5"/>
      <c r="Q1" s="5"/>
    </row>
    <row r="2" spans="1:17" ht="15" x14ac:dyDescent="0.2">
      <c r="A2" s="16" t="s">
        <v>3</v>
      </c>
      <c r="B2" s="18" t="s">
        <v>0</v>
      </c>
      <c r="C2" s="2" t="s">
        <v>5</v>
      </c>
      <c r="D2">
        <v>0.47399999999999998</v>
      </c>
      <c r="E2">
        <v>0.45500000000000002</v>
      </c>
      <c r="F2">
        <v>0.47399999999999998</v>
      </c>
      <c r="G2">
        <v>0.45600000000000002</v>
      </c>
      <c r="H2">
        <v>0.46800000000000003</v>
      </c>
      <c r="I2">
        <v>0.497</v>
      </c>
      <c r="J2">
        <f>AVERAGE(D2:I2)</f>
        <v>0.47066666666666662</v>
      </c>
      <c r="K2">
        <f>STDEV(D2:I2)</f>
        <v>1.5383974345619092E-2</v>
      </c>
      <c r="L2">
        <f>K2/J2*100</f>
        <v>3.2685497901457001</v>
      </c>
      <c r="M2" s="14">
        <f>AVERAGE(J4,J8,J12)</f>
        <v>4.1918135168463329E-2</v>
      </c>
    </row>
    <row r="3" spans="1:17" ht="15" x14ac:dyDescent="0.2">
      <c r="A3" s="16"/>
      <c r="B3" s="18"/>
      <c r="C3" s="2" t="s">
        <v>7</v>
      </c>
      <c r="D3">
        <f>(0.0186+D2)/75.417</f>
        <v>6.5316838378614893E-3</v>
      </c>
      <c r="E3">
        <f t="shared" ref="E3:I3" si="0">(0.0186+E2)/75.417</f>
        <v>6.2797512497182332E-3</v>
      </c>
      <c r="F3">
        <f t="shared" si="0"/>
        <v>6.5316838378614893E-3</v>
      </c>
      <c r="G3">
        <f t="shared" si="0"/>
        <v>6.2930108596205101E-3</v>
      </c>
      <c r="H3">
        <f t="shared" si="0"/>
        <v>6.4521261784478302E-3</v>
      </c>
      <c r="I3">
        <f t="shared" si="0"/>
        <v>6.8366548656138525E-3</v>
      </c>
      <c r="J3">
        <f t="shared" ref="J3:J4" si="1">AVERAGE(D3:I3)</f>
        <v>6.4874851381872337E-3</v>
      </c>
      <c r="K3">
        <f t="shared" ref="K3:K4" si="2">STDEV(D3:I3)</f>
        <v>2.0398549856954091E-4</v>
      </c>
      <c r="L3">
        <f t="shared" ref="L3:L4" si="3">K3/J3*100</f>
        <v>3.1442923447920155</v>
      </c>
      <c r="M3" s="15"/>
    </row>
    <row r="4" spans="1:17" ht="15" x14ac:dyDescent="0.2">
      <c r="A4" s="16"/>
      <c r="B4" s="18"/>
      <c r="C4" s="2" t="s">
        <v>9</v>
      </c>
      <c r="D4">
        <f>0.24*30*D3*0.9/0.8</f>
        <v>5.2906639086678059E-2</v>
      </c>
      <c r="E4">
        <f t="shared" ref="E4:I4" si="4">0.24*30*E3*0.9/0.8</f>
        <v>5.0865985122717686E-2</v>
      </c>
      <c r="F4">
        <f>0.24*30*F3*0.9/0.8</f>
        <v>5.2906639086678059E-2</v>
      </c>
      <c r="G4">
        <f t="shared" si="4"/>
        <v>5.097338796292613E-2</v>
      </c>
      <c r="H4">
        <f t="shared" si="4"/>
        <v>5.2262222045427416E-2</v>
      </c>
      <c r="I4">
        <f t="shared" si="4"/>
        <v>5.5376904411472194E-2</v>
      </c>
      <c r="J4">
        <f t="shared" si="1"/>
        <v>5.2548629619316591E-2</v>
      </c>
      <c r="K4">
        <f t="shared" si="2"/>
        <v>1.6522825384132785E-3</v>
      </c>
      <c r="L4">
        <f t="shared" si="3"/>
        <v>3.1442923447920101</v>
      </c>
      <c r="M4" s="15"/>
    </row>
    <row r="5" spans="1:17" x14ac:dyDescent="0.2">
      <c r="A5" s="16"/>
      <c r="B5" s="1"/>
      <c r="M5" s="15"/>
    </row>
    <row r="6" spans="1:17" ht="15" x14ac:dyDescent="0.2">
      <c r="A6" s="16"/>
      <c r="B6" s="18" t="s">
        <v>1</v>
      </c>
      <c r="C6" s="2" t="s">
        <v>5</v>
      </c>
      <c r="D6">
        <v>0.252</v>
      </c>
      <c r="E6">
        <v>0.22700000000000001</v>
      </c>
      <c r="F6">
        <v>0.23699999999999999</v>
      </c>
      <c r="G6">
        <v>0.23200000000000001</v>
      </c>
      <c r="H6">
        <v>0.24299999999999999</v>
      </c>
      <c r="I6">
        <v>0.23400000000000001</v>
      </c>
      <c r="J6">
        <f>AVERAGE(D6:I6)</f>
        <v>0.23749999999999996</v>
      </c>
      <c r="K6">
        <f>STDEV(D6:I6)</f>
        <v>8.8713020464867461E-3</v>
      </c>
      <c r="L6">
        <f>K6/J6*100</f>
        <v>3.7352850722049462</v>
      </c>
      <c r="M6" s="15"/>
    </row>
    <row r="7" spans="1:17" ht="15" x14ac:dyDescent="0.2">
      <c r="A7" s="16"/>
      <c r="B7" s="18"/>
      <c r="C7" s="2" t="s">
        <v>7</v>
      </c>
      <c r="D7">
        <f>(0.0186+D6)/75.417</f>
        <v>3.5880504395560684E-3</v>
      </c>
      <c r="E7">
        <f t="shared" ref="E7:I7" si="5">(0.0186+E6)/75.417</f>
        <v>3.2565601919991513E-3</v>
      </c>
      <c r="F7">
        <f t="shared" si="5"/>
        <v>3.3891562910219179E-3</v>
      </c>
      <c r="G7">
        <f t="shared" si="5"/>
        <v>3.3228582415105344E-3</v>
      </c>
      <c r="H7">
        <f t="shared" si="5"/>
        <v>3.4687139504355779E-3</v>
      </c>
      <c r="I7">
        <f t="shared" si="5"/>
        <v>3.3493774613150879E-3</v>
      </c>
      <c r="J7">
        <f>AVERAGE(D7:I7)</f>
        <v>3.3957860959730568E-3</v>
      </c>
      <c r="K7">
        <f>STDEV(D7:I7)</f>
        <v>1.1763000446168314E-4</v>
      </c>
      <c r="L7">
        <f>K7/J7*100</f>
        <v>3.4639992372068553</v>
      </c>
      <c r="M7" s="15"/>
    </row>
    <row r="8" spans="1:17" ht="15" x14ac:dyDescent="0.2">
      <c r="A8" s="16"/>
      <c r="B8" s="18"/>
      <c r="C8" s="2" t="s">
        <v>9</v>
      </c>
      <c r="D8">
        <f>0.24*30*D7*0.9/0.8</f>
        <v>2.906320856040415E-2</v>
      </c>
      <c r="E8">
        <f t="shared" ref="E8:I8" si="6">0.24*30*E7*0.9/0.8</f>
        <v>2.6378137555193124E-2</v>
      </c>
      <c r="F8">
        <f t="shared" si="6"/>
        <v>2.7452165957277529E-2</v>
      </c>
      <c r="G8">
        <f t="shared" si="6"/>
        <v>2.6915151756235326E-2</v>
      </c>
      <c r="H8">
        <f t="shared" si="6"/>
        <v>2.8096582998528179E-2</v>
      </c>
      <c r="I8">
        <f t="shared" si="6"/>
        <v>2.7129957436652211E-2</v>
      </c>
      <c r="J8">
        <f>AVERAGE(D8:I8)</f>
        <v>2.7505867377381754E-2</v>
      </c>
      <c r="K8">
        <f>STDEV(D8:I8)</f>
        <v>9.5280303613963296E-4</v>
      </c>
      <c r="L8">
        <f>K8/J8*100</f>
        <v>3.4639992372068544</v>
      </c>
      <c r="M8" s="15"/>
    </row>
    <row r="9" spans="1:17" x14ac:dyDescent="0.2">
      <c r="A9" s="16"/>
      <c r="B9" s="1"/>
      <c r="M9" s="15"/>
    </row>
    <row r="10" spans="1:17" ht="15" x14ac:dyDescent="0.2">
      <c r="A10" s="16"/>
      <c r="B10" s="18" t="s">
        <v>2</v>
      </c>
      <c r="C10" s="2" t="s">
        <v>5</v>
      </c>
      <c r="D10">
        <v>0.44500000000000001</v>
      </c>
      <c r="E10">
        <v>0.51600000000000001</v>
      </c>
      <c r="F10">
        <v>0.51700000000000002</v>
      </c>
      <c r="G10">
        <v>0.45900000000000002</v>
      </c>
      <c r="H10">
        <v>0.51800000000000002</v>
      </c>
      <c r="I10">
        <v>0.497</v>
      </c>
      <c r="J10">
        <f>AVERAGE(D10:I10)</f>
        <v>0.49199999999999999</v>
      </c>
      <c r="K10">
        <f t="shared" ref="K10:K24" si="7">STDEV(D10:I10)</f>
        <v>3.2249030993194198E-2</v>
      </c>
      <c r="L10">
        <f t="shared" ref="L10:L24" si="8">K10/J10*100</f>
        <v>6.5546810961776822</v>
      </c>
      <c r="M10" s="15"/>
    </row>
    <row r="11" spans="1:17" ht="15" x14ac:dyDescent="0.2">
      <c r="A11" s="16"/>
      <c r="B11" s="18"/>
      <c r="C11" s="2" t="s">
        <v>7</v>
      </c>
      <c r="D11">
        <f>(0.0186+D10)/75.417</f>
        <v>6.1471551506954662E-3</v>
      </c>
      <c r="E11">
        <f t="shared" ref="E11:I11" si="9">(0.0186+E10)/75.417</f>
        <v>7.0885874537571095E-3</v>
      </c>
      <c r="F11">
        <f t="shared" si="9"/>
        <v>7.1018470636593865E-3</v>
      </c>
      <c r="G11">
        <f t="shared" si="9"/>
        <v>6.3327896893273401E-3</v>
      </c>
      <c r="H11">
        <f t="shared" si="9"/>
        <v>7.1151066735616634E-3</v>
      </c>
      <c r="I11">
        <f t="shared" si="9"/>
        <v>6.8366548656138525E-3</v>
      </c>
      <c r="J11">
        <f>AVERAGE(D11:I11)</f>
        <v>6.7703568161024711E-3</v>
      </c>
      <c r="K11">
        <f t="shared" si="7"/>
        <v>4.2760957069618494E-4</v>
      </c>
      <c r="L11">
        <f t="shared" si="8"/>
        <v>6.3159089293368931</v>
      </c>
      <c r="M11" s="15"/>
    </row>
    <row r="12" spans="1:17" ht="15" x14ac:dyDescent="0.2">
      <c r="A12" s="16"/>
      <c r="B12" s="18"/>
      <c r="C12" s="2" t="s">
        <v>9</v>
      </c>
      <c r="D12">
        <f>0.24*25*D11*0.9/0.8</f>
        <v>4.1493297267194397E-2</v>
      </c>
      <c r="E12">
        <f t="shared" ref="E12:I12" si="10">0.24*25*E11*0.9/0.8</f>
        <v>4.7847965312860487E-2</v>
      </c>
      <c r="F12">
        <f t="shared" si="10"/>
        <v>4.7937467679700863E-2</v>
      </c>
      <c r="G12">
        <f t="shared" si="10"/>
        <v>4.2746330402959547E-2</v>
      </c>
      <c r="H12">
        <f t="shared" si="10"/>
        <v>4.8026970046541224E-2</v>
      </c>
      <c r="I12">
        <f t="shared" si="10"/>
        <v>4.6147420342893507E-2</v>
      </c>
      <c r="J12">
        <f>AVERAGE(D12:I12)</f>
        <v>4.5699908508691663E-2</v>
      </c>
      <c r="K12">
        <f t="shared" si="7"/>
        <v>2.8863646021992477E-3</v>
      </c>
      <c r="L12">
        <f t="shared" si="8"/>
        <v>6.315908929336894</v>
      </c>
      <c r="M12" s="15"/>
    </row>
    <row r="13" spans="1:17" ht="15" x14ac:dyDescent="0.2">
      <c r="B13" s="1"/>
      <c r="C13" s="6"/>
      <c r="D13" s="6"/>
      <c r="E13" s="6"/>
      <c r="F13" s="6"/>
      <c r="G13" s="6"/>
      <c r="H13" s="6"/>
      <c r="I13" s="6"/>
      <c r="J13" s="2" t="s">
        <v>10</v>
      </c>
      <c r="K13" t="s">
        <v>12</v>
      </c>
      <c r="L13" t="s">
        <v>13</v>
      </c>
      <c r="M13" s="5" t="s">
        <v>15</v>
      </c>
    </row>
    <row r="14" spans="1:17" ht="15" x14ac:dyDescent="0.2">
      <c r="A14" s="16" t="s">
        <v>4</v>
      </c>
      <c r="B14" s="18" t="s">
        <v>0</v>
      </c>
      <c r="C14" s="2" t="s">
        <v>5</v>
      </c>
      <c r="D14">
        <v>0.38700000000000001</v>
      </c>
      <c r="E14">
        <v>0.38700000000000001</v>
      </c>
      <c r="F14">
        <v>0.35299999999999998</v>
      </c>
      <c r="G14">
        <v>0.36199999999999999</v>
      </c>
      <c r="H14">
        <v>0.36799999999999999</v>
      </c>
      <c r="I14">
        <v>0.35399999999999998</v>
      </c>
      <c r="J14">
        <f t="shared" ref="J14:J24" si="11">AVERAGE(D14:I14)</f>
        <v>0.36849999999999999</v>
      </c>
      <c r="K14">
        <f t="shared" si="7"/>
        <v>1.534600925322282E-2</v>
      </c>
      <c r="L14">
        <f t="shared" si="8"/>
        <v>4.1644529859492048</v>
      </c>
      <c r="M14" s="15">
        <f>AVERAGE(J16,J20,J24)</f>
        <v>0.39948460685430637</v>
      </c>
    </row>
    <row r="15" spans="1:17" ht="15.75" x14ac:dyDescent="0.2">
      <c r="A15" s="17"/>
      <c r="B15" s="18"/>
      <c r="C15" s="3" t="s">
        <v>6</v>
      </c>
      <c r="D15">
        <f>(0.0131+D14)/1.8937</f>
        <v>0.21127950572952423</v>
      </c>
      <c r="E15">
        <f t="shared" ref="E15:I15" si="12">(0.0131+E14)/1.8937</f>
        <v>0.21127950572952423</v>
      </c>
      <c r="F15">
        <f t="shared" si="12"/>
        <v>0.19332523630986956</v>
      </c>
      <c r="G15">
        <f t="shared" si="12"/>
        <v>0.19807783703860168</v>
      </c>
      <c r="H15">
        <f t="shared" si="12"/>
        <v>0.20124623752442308</v>
      </c>
      <c r="I15">
        <f t="shared" si="12"/>
        <v>0.19385330305750648</v>
      </c>
      <c r="J15">
        <f t="shared" si="11"/>
        <v>0.20151027089824156</v>
      </c>
      <c r="K15">
        <f t="shared" si="7"/>
        <v>8.1037171955551674E-3</v>
      </c>
      <c r="L15">
        <f t="shared" si="8"/>
        <v>4.0214908944504248</v>
      </c>
      <c r="M15" s="15"/>
    </row>
    <row r="16" spans="1:17" ht="15" x14ac:dyDescent="0.2">
      <c r="A16" s="17"/>
      <c r="B16" s="18"/>
      <c r="C16" s="4" t="s">
        <v>8</v>
      </c>
      <c r="D16">
        <f>0.24*5*D15*0.9/0.8</f>
        <v>0.28522733273485773</v>
      </c>
      <c r="E16">
        <f t="shared" ref="E16:I16" si="13">0.24*5*E15*0.9/0.8</f>
        <v>0.28522733273485773</v>
      </c>
      <c r="F16">
        <f t="shared" si="13"/>
        <v>0.26098906901832386</v>
      </c>
      <c r="G16">
        <f t="shared" si="13"/>
        <v>0.26740508000211227</v>
      </c>
      <c r="H16">
        <f t="shared" si="13"/>
        <v>0.2716824206579711</v>
      </c>
      <c r="I16">
        <f t="shared" si="13"/>
        <v>0.26170195912763372</v>
      </c>
      <c r="J16">
        <f t="shared" si="11"/>
        <v>0.27203886571262609</v>
      </c>
      <c r="K16">
        <f t="shared" si="7"/>
        <v>1.09400182139995E-2</v>
      </c>
      <c r="L16">
        <f t="shared" si="8"/>
        <v>4.0214908944504328</v>
      </c>
      <c r="M16" s="15"/>
    </row>
    <row r="17" spans="1:13" x14ac:dyDescent="0.2">
      <c r="A17" s="17"/>
      <c r="B17" s="1"/>
      <c r="M17" s="15"/>
    </row>
    <row r="18" spans="1:13" ht="15" x14ac:dyDescent="0.2">
      <c r="A18" s="17"/>
      <c r="B18" s="18" t="s">
        <v>1</v>
      </c>
      <c r="C18" s="2" t="s">
        <v>5</v>
      </c>
      <c r="D18">
        <v>0.44800000000000001</v>
      </c>
      <c r="E18">
        <v>0.45500000000000002</v>
      </c>
      <c r="F18">
        <v>0.45100000000000001</v>
      </c>
      <c r="G18">
        <v>0.45800000000000002</v>
      </c>
      <c r="H18">
        <v>0.45400000000000001</v>
      </c>
      <c r="I18">
        <v>0.434</v>
      </c>
      <c r="J18">
        <f t="shared" si="11"/>
        <v>0.45</v>
      </c>
      <c r="K18">
        <f t="shared" si="7"/>
        <v>8.5556998544829826E-3</v>
      </c>
      <c r="L18">
        <f t="shared" si="8"/>
        <v>1.9012666343295519</v>
      </c>
      <c r="M18" s="15"/>
    </row>
    <row r="19" spans="1:13" ht="15.75" x14ac:dyDescent="0.2">
      <c r="A19" s="17"/>
      <c r="B19" s="18"/>
      <c r="C19" s="3" t="s">
        <v>6</v>
      </c>
      <c r="D19">
        <f>(0.0131+D18)/1.8937</f>
        <v>0.24349157733537521</v>
      </c>
      <c r="E19">
        <f t="shared" ref="E19:I19" si="14">(0.0131+E18)/1.8937</f>
        <v>0.2471880445688335</v>
      </c>
      <c r="F19">
        <f t="shared" si="14"/>
        <v>0.24507577757828591</v>
      </c>
      <c r="G19">
        <f t="shared" si="14"/>
        <v>0.24877224481174423</v>
      </c>
      <c r="H19">
        <f t="shared" si="14"/>
        <v>0.24665997782119661</v>
      </c>
      <c r="I19">
        <f t="shared" si="14"/>
        <v>0.23609864286845858</v>
      </c>
      <c r="J19">
        <f t="shared" si="11"/>
        <v>0.244547710830649</v>
      </c>
      <c r="K19">
        <f t="shared" si="7"/>
        <v>4.5179805959143374E-3</v>
      </c>
      <c r="L19">
        <f t="shared" si="8"/>
        <v>1.8474843132116132</v>
      </c>
      <c r="M19" s="15"/>
    </row>
    <row r="20" spans="1:13" ht="15" x14ac:dyDescent="0.2">
      <c r="A20" s="17"/>
      <c r="B20" s="18"/>
      <c r="C20" s="4" t="s">
        <v>8</v>
      </c>
      <c r="D20">
        <f>0.24*8*D19*0.9/0.8</f>
        <v>0.5259418070444104</v>
      </c>
      <c r="E20">
        <f t="shared" ref="E20:I20" si="15">0.24*8*E19*0.9/0.8</f>
        <v>0.53392617626868033</v>
      </c>
      <c r="F20">
        <f t="shared" si="15"/>
        <v>0.52936367956909758</v>
      </c>
      <c r="G20">
        <f t="shared" si="15"/>
        <v>0.53734804879336751</v>
      </c>
      <c r="H20">
        <f t="shared" si="15"/>
        <v>0.53278555209378464</v>
      </c>
      <c r="I20">
        <f t="shared" si="15"/>
        <v>0.50997306859587055</v>
      </c>
      <c r="J20">
        <f t="shared" si="11"/>
        <v>0.52822305539420178</v>
      </c>
      <c r="K20">
        <f t="shared" si="7"/>
        <v>9.7588380871749519E-3</v>
      </c>
      <c r="L20">
        <f t="shared" si="8"/>
        <v>1.8474843132116101</v>
      </c>
      <c r="M20" s="15"/>
    </row>
    <row r="21" spans="1:13" x14ac:dyDescent="0.2">
      <c r="A21" s="17"/>
      <c r="B21" s="1"/>
      <c r="M21" s="15"/>
    </row>
    <row r="22" spans="1:13" ht="15" x14ac:dyDescent="0.2">
      <c r="A22" s="17"/>
      <c r="B22" s="18" t="s">
        <v>2</v>
      </c>
      <c r="C22" s="2" t="s">
        <v>5</v>
      </c>
      <c r="D22">
        <v>0.33600000000000002</v>
      </c>
      <c r="E22">
        <v>0.33900000000000002</v>
      </c>
      <c r="F22">
        <v>0.34499999999999997</v>
      </c>
      <c r="G22">
        <v>0.32500000000000001</v>
      </c>
      <c r="H22">
        <v>0.32400000000000001</v>
      </c>
      <c r="I22">
        <v>0.34699999999999998</v>
      </c>
      <c r="J22">
        <f t="shared" si="11"/>
        <v>0.33600000000000002</v>
      </c>
      <c r="K22">
        <f t="shared" si="7"/>
        <v>9.7570487341203608E-3</v>
      </c>
      <c r="L22">
        <f t="shared" si="8"/>
        <v>2.903883551821536</v>
      </c>
      <c r="M22" s="15"/>
    </row>
    <row r="23" spans="1:13" ht="15.75" x14ac:dyDescent="0.2">
      <c r="A23" s="17"/>
      <c r="B23" s="18"/>
      <c r="C23" s="3" t="s">
        <v>6</v>
      </c>
      <c r="D23">
        <f>(0.0131+D22)/1.8937</f>
        <v>0.18434810160004225</v>
      </c>
      <c r="E23">
        <f t="shared" ref="E23:I23" si="16">(0.0131+E22)/1.8937</f>
        <v>0.18593230184295298</v>
      </c>
      <c r="F23">
        <f t="shared" si="16"/>
        <v>0.18910070232877435</v>
      </c>
      <c r="G23">
        <f t="shared" si="16"/>
        <v>0.17853936737603635</v>
      </c>
      <c r="H23">
        <f t="shared" si="16"/>
        <v>0.17801130062839945</v>
      </c>
      <c r="I23">
        <f t="shared" si="16"/>
        <v>0.19015683582404816</v>
      </c>
      <c r="J23">
        <f t="shared" si="11"/>
        <v>0.18434810160004225</v>
      </c>
      <c r="K23">
        <f t="shared" si="7"/>
        <v>5.1523729915616823E-3</v>
      </c>
      <c r="L23">
        <f t="shared" si="8"/>
        <v>2.7949151343799361</v>
      </c>
      <c r="M23" s="15"/>
    </row>
    <row r="24" spans="1:13" ht="15" x14ac:dyDescent="0.2">
      <c r="A24" s="17"/>
      <c r="B24" s="18"/>
      <c r="C24" s="4" t="s">
        <v>8</v>
      </c>
      <c r="D24">
        <f>0.24*8*D23*0.9/0.8</f>
        <v>0.39819189945609124</v>
      </c>
      <c r="E24">
        <f t="shared" ref="E24:I24" si="17">0.24*8*E23*0.9/0.8</f>
        <v>0.40161377198077841</v>
      </c>
      <c r="F24">
        <f t="shared" si="17"/>
        <v>0.40845751703015254</v>
      </c>
      <c r="G24">
        <f t="shared" si="17"/>
        <v>0.3856450335322385</v>
      </c>
      <c r="H24">
        <f t="shared" si="17"/>
        <v>0.38450440935734281</v>
      </c>
      <c r="I24">
        <f t="shared" si="17"/>
        <v>0.41073876537994397</v>
      </c>
      <c r="J24">
        <f t="shared" si="11"/>
        <v>0.39819189945609129</v>
      </c>
      <c r="K24">
        <f t="shared" si="7"/>
        <v>1.1129125661773213E-2</v>
      </c>
      <c r="L24">
        <f t="shared" si="8"/>
        <v>2.7949151343799308</v>
      </c>
      <c r="M24" s="15"/>
    </row>
  </sheetData>
  <mergeCells count="10">
    <mergeCell ref="M2:M12"/>
    <mergeCell ref="M14:M24"/>
    <mergeCell ref="A2:A12"/>
    <mergeCell ref="A14:A24"/>
    <mergeCell ref="B2:B4"/>
    <mergeCell ref="B6:B8"/>
    <mergeCell ref="B10:B12"/>
    <mergeCell ref="B14:B16"/>
    <mergeCell ref="B18:B20"/>
    <mergeCell ref="B22:B2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BA5B1-C53D-4FBF-A129-3E623FDA8620}">
  <dimension ref="A1:N8"/>
  <sheetViews>
    <sheetView workbookViewId="0">
      <selection activeCell="N2" sqref="N2:N8"/>
    </sheetView>
  </sheetViews>
  <sheetFormatPr defaultRowHeight="14.25" x14ac:dyDescent="0.2"/>
  <cols>
    <col min="1" max="1" width="13.5" customWidth="1"/>
    <col min="2" max="2" width="12.375" customWidth="1"/>
    <col min="3" max="3" width="15.25" customWidth="1"/>
    <col min="4" max="4" width="13.125" customWidth="1"/>
    <col min="5" max="5" width="14.625" customWidth="1"/>
    <col min="6" max="6" width="14.5" customWidth="1"/>
    <col min="7" max="7" width="14.125" customWidth="1"/>
    <col min="8" max="8" width="15" customWidth="1"/>
    <col min="9" max="9" width="13.5" customWidth="1"/>
    <col min="10" max="10" width="13" customWidth="1"/>
    <col min="11" max="11" width="12.75" customWidth="1"/>
    <col min="12" max="12" width="12.375" customWidth="1"/>
  </cols>
  <sheetData>
    <row r="1" spans="1:14" ht="60" x14ac:dyDescent="0.2">
      <c r="A1" s="7" t="s">
        <v>16</v>
      </c>
      <c r="B1" s="8" t="s">
        <v>17</v>
      </c>
      <c r="C1" s="7" t="s">
        <v>18</v>
      </c>
      <c r="D1" s="7" t="s">
        <v>19</v>
      </c>
      <c r="E1" s="9" t="s">
        <v>20</v>
      </c>
      <c r="F1" s="9" t="s">
        <v>21</v>
      </c>
      <c r="G1" s="7" t="s">
        <v>8</v>
      </c>
      <c r="H1" s="7" t="s">
        <v>22</v>
      </c>
      <c r="I1" s="7" t="s">
        <v>23</v>
      </c>
      <c r="J1" s="8" t="s">
        <v>24</v>
      </c>
      <c r="K1" s="10" t="s">
        <v>25</v>
      </c>
      <c r="L1" s="11" t="s">
        <v>10</v>
      </c>
      <c r="M1" s="11" t="s">
        <v>11</v>
      </c>
      <c r="N1" s="13" t="s">
        <v>26</v>
      </c>
    </row>
    <row r="2" spans="1:14" x14ac:dyDescent="0.2">
      <c r="A2">
        <v>4.5</v>
      </c>
      <c r="B2">
        <v>0.36399999999999999</v>
      </c>
      <c r="C2">
        <v>0.22700000000000001</v>
      </c>
      <c r="D2">
        <f>0.148*A2</f>
        <v>0.66599999999999993</v>
      </c>
      <c r="E2">
        <f>D2-C2</f>
        <v>0.43899999999999995</v>
      </c>
      <c r="F2">
        <v>0.50138987167978</v>
      </c>
      <c r="G2">
        <v>0.39948460685430637</v>
      </c>
      <c r="H2">
        <f>E2*F2</f>
        <v>0.2201101536674234</v>
      </c>
      <c r="I2">
        <f>B2*G2</f>
        <v>0.14541239689496752</v>
      </c>
      <c r="J2">
        <f>H2-I2</f>
        <v>7.4697756772455881E-2</v>
      </c>
      <c r="K2">
        <f>J2/H2*100%</f>
        <v>0.33936533834473104</v>
      </c>
      <c r="L2" s="15">
        <f>AVERAGE(K2:K8)</f>
        <v>0.47945744417519343</v>
      </c>
      <c r="M2" s="15">
        <f>STDEV(K2:K8)</f>
        <v>0.14863133910538417</v>
      </c>
      <c r="N2" s="15">
        <f>M2/L2*100</f>
        <v>30.999902266836926</v>
      </c>
    </row>
    <row r="3" spans="1:14" x14ac:dyDescent="0.2">
      <c r="A3">
        <v>4.5</v>
      </c>
      <c r="B3">
        <v>0.42499999999999999</v>
      </c>
      <c r="C3">
        <v>0.13100000000000001</v>
      </c>
      <c r="D3">
        <f t="shared" ref="D3:D8" si="0">0.148*A3</f>
        <v>0.66599999999999993</v>
      </c>
      <c r="E3">
        <f t="shared" ref="E3:E8" si="1">D3-C3</f>
        <v>0.53499999999999992</v>
      </c>
      <c r="F3">
        <v>0.50138987167978</v>
      </c>
      <c r="G3">
        <v>0.39948460685430637</v>
      </c>
      <c r="H3">
        <f t="shared" ref="H3:H8" si="2">E3*F3</f>
        <v>0.26824358134868226</v>
      </c>
      <c r="I3">
        <f t="shared" ref="I3:I8" si="3">B3*G3</f>
        <v>0.1697809579130802</v>
      </c>
      <c r="J3">
        <f t="shared" ref="J3:J8" si="4">H3-I3</f>
        <v>9.8462623435602054E-2</v>
      </c>
      <c r="K3">
        <f t="shared" ref="K3:K8" si="5">J3/H3*100%</f>
        <v>0.36706422923728144</v>
      </c>
      <c r="L3" s="15"/>
      <c r="M3" s="15"/>
      <c r="N3" s="15"/>
    </row>
    <row r="4" spans="1:14" x14ac:dyDescent="0.2">
      <c r="A4">
        <v>4.5</v>
      </c>
      <c r="B4">
        <v>0.32200000000000001</v>
      </c>
      <c r="C4">
        <v>0.14099999999999999</v>
      </c>
      <c r="D4">
        <f t="shared" si="0"/>
        <v>0.66599999999999993</v>
      </c>
      <c r="E4">
        <f t="shared" si="1"/>
        <v>0.52499999999999991</v>
      </c>
      <c r="F4">
        <v>0.50138987167978</v>
      </c>
      <c r="G4">
        <v>0.39948460685430637</v>
      </c>
      <c r="H4">
        <f t="shared" si="2"/>
        <v>0.26322968263188445</v>
      </c>
      <c r="I4">
        <f t="shared" si="3"/>
        <v>0.12863404340708665</v>
      </c>
      <c r="J4">
        <f t="shared" si="4"/>
        <v>0.13459563922479781</v>
      </c>
      <c r="K4">
        <f t="shared" si="5"/>
        <v>0.51132394294994499</v>
      </c>
      <c r="L4" s="15"/>
      <c r="M4" s="15"/>
      <c r="N4" s="15"/>
    </row>
    <row r="5" spans="1:14" x14ac:dyDescent="0.2">
      <c r="A5">
        <v>4.5</v>
      </c>
      <c r="B5">
        <v>0.127</v>
      </c>
      <c r="C5">
        <v>0.24</v>
      </c>
      <c r="D5">
        <f t="shared" si="0"/>
        <v>0.66599999999999993</v>
      </c>
      <c r="E5">
        <f t="shared" si="1"/>
        <v>0.42599999999999993</v>
      </c>
      <c r="F5">
        <v>0.50138987167978</v>
      </c>
      <c r="G5">
        <v>0.39948460685430637</v>
      </c>
      <c r="H5">
        <f t="shared" si="2"/>
        <v>0.21359208533558624</v>
      </c>
      <c r="I5">
        <f t="shared" si="3"/>
        <v>5.0734545070496913E-2</v>
      </c>
      <c r="J5">
        <f t="shared" si="4"/>
        <v>0.16285754026508933</v>
      </c>
      <c r="K5">
        <f t="shared" si="5"/>
        <v>0.76246992021832138</v>
      </c>
      <c r="L5" s="15"/>
      <c r="M5" s="15"/>
      <c r="N5" s="15"/>
    </row>
    <row r="6" spans="1:14" x14ac:dyDescent="0.2">
      <c r="A6">
        <v>4.5</v>
      </c>
      <c r="B6">
        <v>0.52400000000000002</v>
      </c>
      <c r="C6">
        <v>3.0000000000000001E-3</v>
      </c>
      <c r="D6">
        <f t="shared" si="0"/>
        <v>0.66599999999999993</v>
      </c>
      <c r="E6">
        <f t="shared" si="1"/>
        <v>0.66299999999999992</v>
      </c>
      <c r="F6">
        <v>0.50138987167978</v>
      </c>
      <c r="G6">
        <v>0.39948460685430637</v>
      </c>
      <c r="H6">
        <f t="shared" si="2"/>
        <v>0.33242148492369411</v>
      </c>
      <c r="I6">
        <f t="shared" si="3"/>
        <v>0.20932993399165656</v>
      </c>
      <c r="J6">
        <f t="shared" si="4"/>
        <v>0.12309155093203755</v>
      </c>
      <c r="K6">
        <f t="shared" si="5"/>
        <v>0.37028759124968313</v>
      </c>
      <c r="L6" s="15"/>
      <c r="M6" s="15"/>
      <c r="N6" s="15"/>
    </row>
    <row r="7" spans="1:14" x14ac:dyDescent="0.2">
      <c r="A7">
        <v>5.3</v>
      </c>
      <c r="B7">
        <v>0.37</v>
      </c>
      <c r="C7">
        <v>0.251</v>
      </c>
      <c r="D7">
        <f t="shared" si="0"/>
        <v>0.78439999999999999</v>
      </c>
      <c r="E7">
        <f t="shared" si="1"/>
        <v>0.53339999999999999</v>
      </c>
      <c r="F7">
        <v>0.50138987167978</v>
      </c>
      <c r="G7">
        <v>0.39948460685430637</v>
      </c>
      <c r="H7">
        <f t="shared" si="2"/>
        <v>0.26744135755399462</v>
      </c>
      <c r="I7">
        <f t="shared" si="3"/>
        <v>0.14780930453609337</v>
      </c>
      <c r="J7">
        <f t="shared" si="4"/>
        <v>0.11963205301790125</v>
      </c>
      <c r="K7">
        <f t="shared" si="5"/>
        <v>0.44732069157908139</v>
      </c>
      <c r="L7" s="15"/>
      <c r="M7" s="15"/>
      <c r="N7" s="15"/>
    </row>
    <row r="8" spans="1:14" x14ac:dyDescent="0.2">
      <c r="A8">
        <v>3.5</v>
      </c>
      <c r="B8">
        <v>9.7000000000000003E-2</v>
      </c>
      <c r="C8">
        <v>0.34300000000000003</v>
      </c>
      <c r="D8">
        <f t="shared" si="0"/>
        <v>0.51800000000000002</v>
      </c>
      <c r="E8">
        <f t="shared" si="1"/>
        <v>0.17499999999999999</v>
      </c>
      <c r="F8">
        <v>0.50138987167978</v>
      </c>
      <c r="G8">
        <v>0.39948460685430637</v>
      </c>
      <c r="H8">
        <f t="shared" si="2"/>
        <v>8.7743227543961494E-2</v>
      </c>
      <c r="I8">
        <f t="shared" si="3"/>
        <v>3.8750006864867716E-2</v>
      </c>
      <c r="J8">
        <f t="shared" si="4"/>
        <v>4.8993220679093778E-2</v>
      </c>
      <c r="K8">
        <f t="shared" si="5"/>
        <v>0.55837039564731061</v>
      </c>
      <c r="L8" s="15"/>
      <c r="M8" s="15"/>
      <c r="N8" s="15"/>
    </row>
  </sheetData>
  <mergeCells count="3">
    <mergeCell ref="L2:L8"/>
    <mergeCell ref="M2:M8"/>
    <mergeCell ref="N2:N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938E2-06B0-4958-AF8A-656CD5D15D49}">
  <dimension ref="A1:N8"/>
  <sheetViews>
    <sheetView workbookViewId="0">
      <selection activeCell="K13" sqref="K13"/>
    </sheetView>
  </sheetViews>
  <sheetFormatPr defaultRowHeight="14.25" x14ac:dyDescent="0.2"/>
  <cols>
    <col min="1" max="1" width="13.5" customWidth="1"/>
    <col min="2" max="2" width="11.25" customWidth="1"/>
    <col min="3" max="3" width="13" customWidth="1"/>
    <col min="4" max="4" width="14.25" customWidth="1"/>
    <col min="5" max="5" width="14.375" customWidth="1"/>
    <col min="6" max="6" width="13.125" customWidth="1"/>
    <col min="7" max="7" width="13.875" customWidth="1"/>
    <col min="8" max="8" width="13.125" customWidth="1"/>
    <col min="9" max="9" width="14" customWidth="1"/>
    <col min="10" max="10" width="11.875" customWidth="1"/>
    <col min="11" max="11" width="13.375" customWidth="1"/>
  </cols>
  <sheetData>
    <row r="1" spans="1:14" ht="60" x14ac:dyDescent="0.2">
      <c r="A1" s="7" t="s">
        <v>16</v>
      </c>
      <c r="B1" s="8" t="s">
        <v>17</v>
      </c>
      <c r="C1" s="7" t="s">
        <v>18</v>
      </c>
      <c r="D1" s="7" t="s">
        <v>19</v>
      </c>
      <c r="E1" s="9" t="s">
        <v>20</v>
      </c>
      <c r="F1" s="9" t="s">
        <v>27</v>
      </c>
      <c r="G1" s="7" t="s">
        <v>9</v>
      </c>
      <c r="H1" s="7" t="s">
        <v>28</v>
      </c>
      <c r="I1" s="7" t="s">
        <v>29</v>
      </c>
      <c r="J1" s="8" t="s">
        <v>30</v>
      </c>
      <c r="K1" s="10" t="s">
        <v>25</v>
      </c>
      <c r="L1" s="10" t="s">
        <v>10</v>
      </c>
      <c r="M1" s="11" t="s">
        <v>11</v>
      </c>
      <c r="N1" s="12" t="s">
        <v>26</v>
      </c>
    </row>
    <row r="2" spans="1:14" x14ac:dyDescent="0.2">
      <c r="A2">
        <v>4.5</v>
      </c>
      <c r="B2">
        <v>0.36399999999999999</v>
      </c>
      <c r="C2">
        <v>0.22700000000000001</v>
      </c>
      <c r="D2">
        <f>0.148*A2</f>
        <v>0.66599999999999993</v>
      </c>
      <c r="E2">
        <f>D2-C2</f>
        <v>0.43899999999999995</v>
      </c>
      <c r="F2">
        <v>8.3923982656430196E-2</v>
      </c>
      <c r="G2">
        <v>4.1918135168463329E-2</v>
      </c>
      <c r="H2">
        <f>E2*F2</f>
        <v>3.6842628386172853E-2</v>
      </c>
      <c r="I2">
        <f>G2*B2</f>
        <v>1.5258201201320652E-2</v>
      </c>
      <c r="J2">
        <f>H2-I2</f>
        <v>2.1584427184852199E-2</v>
      </c>
      <c r="K2">
        <f>J2/H2*100%</f>
        <v>0.58585470500668457</v>
      </c>
      <c r="L2" s="15">
        <f>AVERAGE(K2:K8)</f>
        <v>0.67367705200558714</v>
      </c>
      <c r="M2" s="15">
        <f>STDEV(K2:K8)</f>
        <v>9.3175507359575208E-2</v>
      </c>
      <c r="N2" s="15">
        <f>M2/L2*100</f>
        <v>13.830886339706055</v>
      </c>
    </row>
    <row r="3" spans="1:14" x14ac:dyDescent="0.2">
      <c r="A3">
        <v>4.5</v>
      </c>
      <c r="B3">
        <v>0.42499999999999999</v>
      </c>
      <c r="C3">
        <v>0.13100000000000001</v>
      </c>
      <c r="D3">
        <f t="shared" ref="D3:D8" si="0">0.148*A3</f>
        <v>0.66599999999999993</v>
      </c>
      <c r="E3">
        <f t="shared" ref="E3:E8" si="1">D3-C3</f>
        <v>0.53499999999999992</v>
      </c>
      <c r="F3">
        <v>8.3923982656430196E-2</v>
      </c>
      <c r="G3">
        <v>4.1918135168463329E-2</v>
      </c>
      <c r="H3">
        <f t="shared" ref="H3:H8" si="2">E3*F3</f>
        <v>4.489933072119015E-2</v>
      </c>
      <c r="I3">
        <f t="shared" ref="I3:I8" si="3">G3*B3</f>
        <v>1.7815207446596915E-2</v>
      </c>
      <c r="J3">
        <f t="shared" ref="J3:J8" si="4">H3-I3</f>
        <v>2.7084123274593235E-2</v>
      </c>
      <c r="K3">
        <f t="shared" ref="K3:K8" si="5">J3/H3*100%</f>
        <v>0.60321886405783187</v>
      </c>
      <c r="L3" s="15"/>
      <c r="M3" s="15"/>
      <c r="N3" s="15"/>
    </row>
    <row r="4" spans="1:14" x14ac:dyDescent="0.2">
      <c r="A4">
        <v>4.5</v>
      </c>
      <c r="B4">
        <v>0.32200000000000001</v>
      </c>
      <c r="C4">
        <v>0.14099999999999999</v>
      </c>
      <c r="D4">
        <f t="shared" si="0"/>
        <v>0.66599999999999993</v>
      </c>
      <c r="E4">
        <f t="shared" si="1"/>
        <v>0.52499999999999991</v>
      </c>
      <c r="F4">
        <v>8.3923982656430196E-2</v>
      </c>
      <c r="G4">
        <v>4.1918135168463329E-2</v>
      </c>
      <c r="H4">
        <f t="shared" si="2"/>
        <v>4.4060090894625849E-2</v>
      </c>
      <c r="I4">
        <f t="shared" si="3"/>
        <v>1.3497639524245193E-2</v>
      </c>
      <c r="J4">
        <f t="shared" si="4"/>
        <v>3.0562451370380654E-2</v>
      </c>
      <c r="K4">
        <f t="shared" si="5"/>
        <v>0.69365384296355259</v>
      </c>
      <c r="L4" s="15"/>
      <c r="M4" s="15"/>
      <c r="N4" s="15"/>
    </row>
    <row r="5" spans="1:14" x14ac:dyDescent="0.2">
      <c r="A5">
        <v>4.5</v>
      </c>
      <c r="B5">
        <v>0.127</v>
      </c>
      <c r="C5">
        <v>0.24</v>
      </c>
      <c r="D5">
        <f t="shared" si="0"/>
        <v>0.66599999999999993</v>
      </c>
      <c r="E5">
        <f t="shared" si="1"/>
        <v>0.42599999999999993</v>
      </c>
      <c r="F5">
        <v>8.3923982656430196E-2</v>
      </c>
      <c r="G5">
        <v>4.1918135168463329E-2</v>
      </c>
      <c r="H5">
        <f t="shared" si="2"/>
        <v>3.575161661163926E-2</v>
      </c>
      <c r="I5">
        <f t="shared" si="3"/>
        <v>5.3236031663948429E-3</v>
      </c>
      <c r="J5">
        <f t="shared" si="4"/>
        <v>3.0428013445244418E-2</v>
      </c>
      <c r="K5">
        <f t="shared" si="5"/>
        <v>0.85109475679872626</v>
      </c>
      <c r="L5" s="15"/>
      <c r="M5" s="15"/>
      <c r="N5" s="15"/>
    </row>
    <row r="6" spans="1:14" x14ac:dyDescent="0.2">
      <c r="A6">
        <v>4.5</v>
      </c>
      <c r="B6">
        <v>0.52400000000000002</v>
      </c>
      <c r="C6">
        <v>3.0000000000000001E-3</v>
      </c>
      <c r="D6">
        <f t="shared" si="0"/>
        <v>0.66599999999999993</v>
      </c>
      <c r="E6">
        <f t="shared" si="1"/>
        <v>0.66299999999999992</v>
      </c>
      <c r="F6">
        <v>8.3923982656430196E-2</v>
      </c>
      <c r="G6">
        <v>4.1918135168463329E-2</v>
      </c>
      <c r="H6">
        <f t="shared" si="2"/>
        <v>5.5641600501213216E-2</v>
      </c>
      <c r="I6">
        <f t="shared" si="3"/>
        <v>2.1965102828274786E-2</v>
      </c>
      <c r="J6">
        <f t="shared" si="4"/>
        <v>3.3676497672938427E-2</v>
      </c>
      <c r="K6">
        <f t="shared" si="5"/>
        <v>0.60523955762566783</v>
      </c>
      <c r="L6" s="15"/>
      <c r="M6" s="15"/>
      <c r="N6" s="15"/>
    </row>
    <row r="7" spans="1:14" x14ac:dyDescent="0.2">
      <c r="A7">
        <v>5.3</v>
      </c>
      <c r="B7">
        <v>0.37</v>
      </c>
      <c r="C7">
        <v>0.251</v>
      </c>
      <c r="D7">
        <f t="shared" si="0"/>
        <v>0.78439999999999999</v>
      </c>
      <c r="E7">
        <f t="shared" si="1"/>
        <v>0.53339999999999999</v>
      </c>
      <c r="F7">
        <v>8.3923982656430196E-2</v>
      </c>
      <c r="G7">
        <v>4.1918135168463329E-2</v>
      </c>
      <c r="H7">
        <f t="shared" si="2"/>
        <v>4.4765052348939863E-2</v>
      </c>
      <c r="I7">
        <f t="shared" si="3"/>
        <v>1.5509710012331432E-2</v>
      </c>
      <c r="J7">
        <f t="shared" si="4"/>
        <v>2.9255342336608432E-2</v>
      </c>
      <c r="K7">
        <f t="shared" si="5"/>
        <v>0.65353084161647956</v>
      </c>
      <c r="L7" s="15"/>
      <c r="M7" s="15"/>
      <c r="N7" s="15"/>
    </row>
    <row r="8" spans="1:14" x14ac:dyDescent="0.2">
      <c r="A8">
        <v>3.5</v>
      </c>
      <c r="B8">
        <v>9.7000000000000003E-2</v>
      </c>
      <c r="C8">
        <v>0.34300000000000003</v>
      </c>
      <c r="D8">
        <f t="shared" si="0"/>
        <v>0.51800000000000002</v>
      </c>
      <c r="E8">
        <f t="shared" si="1"/>
        <v>0.17499999999999999</v>
      </c>
      <c r="F8">
        <v>8.3923982656430196E-2</v>
      </c>
      <c r="G8">
        <v>4.1918135168463329E-2</v>
      </c>
      <c r="H8">
        <f t="shared" si="2"/>
        <v>1.4686696964875283E-2</v>
      </c>
      <c r="I8">
        <f t="shared" si="3"/>
        <v>4.0660591113409429E-3</v>
      </c>
      <c r="J8">
        <f t="shared" si="4"/>
        <v>1.0620637853534339E-2</v>
      </c>
      <c r="K8">
        <f t="shared" si="5"/>
        <v>0.72314679597016718</v>
      </c>
      <c r="L8" s="15"/>
      <c r="M8" s="15"/>
      <c r="N8" s="15"/>
    </row>
  </sheetData>
  <mergeCells count="3">
    <mergeCell ref="L2:L8"/>
    <mergeCell ref="M2:M8"/>
    <mergeCell ref="N2:N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Cellulose digestibility</vt:lpstr>
      <vt:lpstr>Hemicellulose digesti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白竞</dc:creator>
  <cp:lastModifiedBy>白竞</cp:lastModifiedBy>
  <dcterms:created xsi:type="dcterms:W3CDTF">2019-04-01T05:10:48Z</dcterms:created>
  <dcterms:modified xsi:type="dcterms:W3CDTF">2020-08-28T13:31:39Z</dcterms:modified>
</cp:coreProperties>
</file>